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=f(Peff,porosity)" sheetId="1" state="visible" r:id="rId2"/>
    <sheet name="Coefficients eq. det.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Porosity (%)</t>
  </si>
  <si>
    <t xml:space="preserve">Fracture width (m)</t>
  </si>
  <si>
    <t xml:space="preserve">Effective pressure (Pa)</t>
  </si>
  <si>
    <t xml:space="preserve">Effective Pressure (Pa)</t>
  </si>
  <si>
    <t xml:space="preserve">c</t>
  </si>
  <si>
    <t xml:space="preserve">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333333"/>
      <name val="Calibri"/>
      <family val="2"/>
    </font>
    <font>
      <sz val="9"/>
      <color rgb="FF969696"/>
      <name val="Calibri"/>
      <family val="2"/>
    </font>
    <font>
      <sz val="9"/>
      <color rgb="FFFFCC00"/>
      <name val="Calibri"/>
      <family val="2"/>
    </font>
    <font>
      <sz val="9"/>
      <color rgb="FF33CCCC"/>
      <name val="Calibri"/>
      <family val="2"/>
    </font>
    <font>
      <sz val="9"/>
      <color rgb="FF008000"/>
      <name val="Calibri"/>
      <family val="2"/>
    </font>
    <font>
      <sz val="9"/>
      <color rgb="FF003366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3724966622163"/>
          <c:y val="0.0122703412073491"/>
          <c:w val="0.906008010680908"/>
          <c:h val="0.943241469816273"/>
        </c:manualLayout>
      </c:layout>
      <c:scatterChart>
        <c:scatterStyle val="lineMarker"/>
        <c:varyColors val="0"/>
        <c:ser>
          <c:idx val="0"/>
          <c:order val="0"/>
          <c:tx>
            <c:strRef>
              <c:f>"150000"</c:f>
              <c:strCache>
                <c:ptCount val="1"/>
                <c:pt idx="0">
                  <c:v>150000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w=f(Peff,porosity)'!$A$2:$A$6</c:f>
              <c:numCache>
                <c:formatCode>General</c:formatCode>
                <c:ptCount val="5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w=f(Peff,porosity)'!$B$2:$B$6</c:f>
              <c:numCache>
                <c:formatCode>General</c:formatCode>
                <c:ptCount val="5"/>
                <c:pt idx="0">
                  <c:v>5.5E-005</c:v>
                </c:pt>
                <c:pt idx="1">
                  <c:v>6.25E-005</c:v>
                </c:pt>
                <c:pt idx="2">
                  <c:v>6.25E-005</c:v>
                </c:pt>
                <c:pt idx="3">
                  <c:v>6.75E-005</c:v>
                </c:pt>
                <c:pt idx="4">
                  <c:v>6.75E-0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750000"</c:f>
              <c:strCache>
                <c:ptCount val="1"/>
                <c:pt idx="0">
                  <c:v>3750000</c:v>
                </c:pt>
              </c:strCache>
            </c:strRef>
          </c:tx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66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w=f(Peff,porosity)'!$A$2:$A$6</c:f>
              <c:numCache>
                <c:formatCode>General</c:formatCode>
                <c:ptCount val="5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w=f(Peff,porosity)'!$C$2:$C$6</c:f>
              <c:numCache>
                <c:formatCode>General</c:formatCode>
                <c:ptCount val="5"/>
                <c:pt idx="0">
                  <c:v>2.5E-005</c:v>
                </c:pt>
                <c:pt idx="1">
                  <c:v>2.75E-005</c:v>
                </c:pt>
                <c:pt idx="2">
                  <c:v>2.75E-005</c:v>
                </c:pt>
                <c:pt idx="3">
                  <c:v>3E-005</c:v>
                </c:pt>
                <c:pt idx="4">
                  <c:v>3.5E-0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8750000"</c:f>
              <c:strCache>
                <c:ptCount val="1"/>
                <c:pt idx="0">
                  <c:v>8750000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969696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w=f(Peff,porosity)'!$A$2:$A$6</c:f>
              <c:numCache>
                <c:formatCode>General</c:formatCode>
                <c:ptCount val="5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w=f(Peff,porosity)'!$D$2:$D$6</c:f>
              <c:numCache>
                <c:formatCode>General</c:formatCode>
                <c:ptCount val="5"/>
                <c:pt idx="0">
                  <c:v>2E-005</c:v>
                </c:pt>
                <c:pt idx="1">
                  <c:v>2.5E-005</c:v>
                </c:pt>
                <c:pt idx="2">
                  <c:v>2.5E-005</c:v>
                </c:pt>
                <c:pt idx="3">
                  <c:v>2.75E-005</c:v>
                </c:pt>
                <c:pt idx="4">
                  <c:v>3.25E-00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13750000"</c:f>
              <c:strCache>
                <c:ptCount val="1"/>
                <c:pt idx="0">
                  <c:v>13750000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cc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w=f(Peff,porosity)'!$A$2:$A$6</c:f>
              <c:numCache>
                <c:formatCode>General</c:formatCode>
                <c:ptCount val="5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w=f(Peff,porosity)'!$E$2:$E$6</c:f>
              <c:numCache>
                <c:formatCode>General</c:formatCode>
                <c:ptCount val="5"/>
                <c:pt idx="0">
                  <c:v>1.75E-005</c:v>
                </c:pt>
                <c:pt idx="1">
                  <c:v>2E-005</c:v>
                </c:pt>
                <c:pt idx="2">
                  <c:v>2.25E-005</c:v>
                </c:pt>
                <c:pt idx="3">
                  <c:v>2.25E-005</c:v>
                </c:pt>
                <c:pt idx="4">
                  <c:v>3E-00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18750000"</c:f>
              <c:strCache>
                <c:ptCount val="1"/>
                <c:pt idx="0">
                  <c:v>18750000</c:v>
                </c:pt>
              </c:strCache>
            </c:strRef>
          </c:tx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w=f(Peff,porosity)'!$A$2:$A$6</c:f>
              <c:numCache>
                <c:formatCode>General</c:formatCode>
                <c:ptCount val="5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w=f(Peff,porosity)'!$F$2:$F$6</c:f>
              <c:numCache>
                <c:formatCode>General</c:formatCode>
                <c:ptCount val="5"/>
                <c:pt idx="0">
                  <c:v>1.5E-005</c:v>
                </c:pt>
                <c:pt idx="1">
                  <c:v>1.75E-005</c:v>
                </c:pt>
                <c:pt idx="2">
                  <c:v>2.25E-005</c:v>
                </c:pt>
                <c:pt idx="3">
                  <c:v>2.5E-005</c:v>
                </c:pt>
                <c:pt idx="4">
                  <c:v>2.75E-00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23750000"</c:f>
              <c:strCache>
                <c:ptCount val="1"/>
                <c:pt idx="0">
                  <c:v>23750000</c:v>
                </c:pt>
              </c:strCache>
            </c:strRef>
          </c:tx>
          <c:spPr>
            <a:solidFill>
              <a:srgbClr val="33996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9966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w=f(Peff,porosity)'!$A$2:$A$6</c:f>
              <c:numCache>
                <c:formatCode>General</c:formatCode>
                <c:ptCount val="5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w=f(Peff,porosity)'!$G$2:$G$6</c:f>
              <c:numCache>
                <c:formatCode>General</c:formatCode>
                <c:ptCount val="5"/>
                <c:pt idx="0">
                  <c:v>1.5E-005</c:v>
                </c:pt>
                <c:pt idx="1">
                  <c:v>1.5E-005</c:v>
                </c:pt>
                <c:pt idx="2">
                  <c:v>2.25E-005</c:v>
                </c:pt>
                <c:pt idx="3">
                  <c:v>2.5E-005</c:v>
                </c:pt>
                <c:pt idx="4">
                  <c:v>2.75E-00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28750000"</c:f>
              <c:strCache>
                <c:ptCount val="1"/>
                <c:pt idx="0">
                  <c:v>28750000</c:v>
                </c:pt>
              </c:strCache>
            </c:strRef>
          </c:tx>
          <c:spPr>
            <a:solidFill>
              <a:srgbClr val="3333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33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w=f(Peff,porosity)'!$A$2:$A$6</c:f>
              <c:numCache>
                <c:formatCode>General</c:formatCode>
                <c:ptCount val="5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w=f(Peff,porosity)'!$H$2:$H$6</c:f>
              <c:numCache>
                <c:formatCode>General</c:formatCode>
                <c:ptCount val="5"/>
                <c:pt idx="0">
                  <c:v>1.25E-005</c:v>
                </c:pt>
                <c:pt idx="1">
                  <c:v>1.5E-005</c:v>
                </c:pt>
                <c:pt idx="2">
                  <c:v>2.25E-005</c:v>
                </c:pt>
                <c:pt idx="3">
                  <c:v>2.25E-005</c:v>
                </c:pt>
                <c:pt idx="4">
                  <c:v>2.75E-005</c:v>
                </c:pt>
              </c:numCache>
            </c:numRef>
          </c:yVal>
          <c:smooth val="0"/>
        </c:ser>
        <c:axId val="91127607"/>
        <c:axId val="84915642"/>
      </c:scatterChart>
      <c:valAx>
        <c:axId val="911276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475353805073431"/>
              <c:y val="0.9444225721784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915642"/>
        <c:crossesAt val="0"/>
        <c:crossBetween val="midCat"/>
      </c:valAx>
      <c:valAx>
        <c:axId val="8491564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00667556742323098"/>
              <c:y val="0.3236876640419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112760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33644859813084"/>
          <c:y val="0.323490813648294"/>
          <c:w val="0.0489719626168224"/>
          <c:h val="0.2708661417322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5849142596707"/>
          <c:y val="0.0208958541736134"/>
          <c:w val="0.923090070073492"/>
          <c:h val="0.9046348782927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efficients eq. det.'!$A$2:$A$8</c:f>
              <c:numCache>
                <c:formatCode>General</c:formatCode>
                <c:ptCount val="7"/>
                <c:pt idx="0">
                  <c:v>150000</c:v>
                </c:pt>
                <c:pt idx="1">
                  <c:v>3750000</c:v>
                </c:pt>
                <c:pt idx="2">
                  <c:v>8750000</c:v>
                </c:pt>
                <c:pt idx="3">
                  <c:v>13750000</c:v>
                </c:pt>
                <c:pt idx="4">
                  <c:v>18750000</c:v>
                </c:pt>
                <c:pt idx="5">
                  <c:v>23750000</c:v>
                </c:pt>
                <c:pt idx="6">
                  <c:v>28750000</c:v>
                </c:pt>
              </c:numCache>
            </c:numRef>
          </c:xVal>
          <c:yVal>
            <c:numRef>
              <c:f>'Coefficients eq. det.'!$B$2:$B$8</c:f>
              <c:numCache>
                <c:formatCode>General</c:formatCode>
                <c:ptCount val="7"/>
                <c:pt idx="0">
                  <c:v>4.17E-007</c:v>
                </c:pt>
                <c:pt idx="1">
                  <c:v>3.37E-007</c:v>
                </c:pt>
                <c:pt idx="2">
                  <c:v>4.1E-007</c:v>
                </c:pt>
                <c:pt idx="3">
                  <c:v>4.09E-007</c:v>
                </c:pt>
                <c:pt idx="4">
                  <c:v>4.29E-007</c:v>
                </c:pt>
                <c:pt idx="5">
                  <c:v>4.44E-007</c:v>
                </c:pt>
                <c:pt idx="6">
                  <c:v>5.15E-00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poly"/>
            <c:order val="2"/>
            <c:forward val="0"/>
            <c:backward val="0"/>
            <c:dispRSqr val="0"/>
            <c:dispEq val="1"/>
          </c:trendline>
          <c:xVal>
            <c:numRef>
              <c:f>'Coefficients eq. det.'!$A$2:$A$8</c:f>
              <c:numCache>
                <c:formatCode>General</c:formatCode>
                <c:ptCount val="7"/>
                <c:pt idx="0">
                  <c:v>150000</c:v>
                </c:pt>
                <c:pt idx="1">
                  <c:v>3750000</c:v>
                </c:pt>
                <c:pt idx="2">
                  <c:v>8750000</c:v>
                </c:pt>
                <c:pt idx="3">
                  <c:v>13750000</c:v>
                </c:pt>
                <c:pt idx="4">
                  <c:v>18750000</c:v>
                </c:pt>
                <c:pt idx="5">
                  <c:v>23750000</c:v>
                </c:pt>
                <c:pt idx="6">
                  <c:v>28750000</c:v>
                </c:pt>
              </c:numCache>
            </c:numRef>
          </c:xVal>
          <c:yVal>
            <c:numRef>
              <c:f>'Coefficients eq. det.'!$B$2:$B$8</c:f>
              <c:numCache>
                <c:formatCode>General</c:formatCode>
                <c:ptCount val="7"/>
                <c:pt idx="0">
                  <c:v>4.17E-007</c:v>
                </c:pt>
                <c:pt idx="1">
                  <c:v>3.37E-007</c:v>
                </c:pt>
                <c:pt idx="2">
                  <c:v>4.1E-007</c:v>
                </c:pt>
                <c:pt idx="3">
                  <c:v>4.09E-007</c:v>
                </c:pt>
                <c:pt idx="4">
                  <c:v>4.29E-007</c:v>
                </c:pt>
                <c:pt idx="5">
                  <c:v>4.44E-007</c:v>
                </c:pt>
                <c:pt idx="6">
                  <c:v>5.15E-007</c:v>
                </c:pt>
              </c:numCache>
            </c:numRef>
          </c:yVal>
          <c:smooth val="0"/>
        </c:ser>
        <c:axId val="56957818"/>
        <c:axId val="28903617"/>
      </c:scatterChart>
      <c:valAx>
        <c:axId val="569578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eff (Pa)</a:t>
                </a:r>
              </a:p>
            </c:rich>
          </c:tx>
          <c:layout>
            <c:manualLayout>
              <c:xMode val="edge"/>
              <c:yMode val="edge"/>
              <c:x val="0.507035834330314"/>
              <c:y val="0.892408580637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903617"/>
        <c:crossesAt val="0"/>
        <c:crossBetween val="midCat"/>
      </c:valAx>
      <c:valAx>
        <c:axId val="2890361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</a:t>
                </a:r>
              </a:p>
            </c:rich>
          </c:tx>
          <c:layout>
            <c:manualLayout>
              <c:xMode val="edge"/>
              <c:yMode val="edge"/>
              <c:x val="0.0142425796160201"/>
              <c:y val="0.386684450372346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695781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330902461258"/>
          <c:y val="0.0212292986551073"/>
          <c:w val="0.915337283500456"/>
          <c:h val="0.91886184283650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power"/>
            <c:forward val="0"/>
            <c:backward val="0"/>
            <c:dispRSqr val="0"/>
            <c:dispEq val="1"/>
          </c:trendline>
          <c:xVal>
            <c:numRef>
              <c:f>'Coefficients eq. det.'!$A$2:$A$8</c:f>
              <c:numCache>
                <c:formatCode>General</c:formatCode>
                <c:ptCount val="7"/>
                <c:pt idx="0">
                  <c:v>150000</c:v>
                </c:pt>
                <c:pt idx="1">
                  <c:v>3750000</c:v>
                </c:pt>
                <c:pt idx="2">
                  <c:v>8750000</c:v>
                </c:pt>
                <c:pt idx="3">
                  <c:v>13750000</c:v>
                </c:pt>
                <c:pt idx="4">
                  <c:v>18750000</c:v>
                </c:pt>
                <c:pt idx="5">
                  <c:v>23750000</c:v>
                </c:pt>
                <c:pt idx="6">
                  <c:v>28750000</c:v>
                </c:pt>
              </c:numCache>
            </c:numRef>
          </c:xVal>
          <c:yVal>
            <c:numRef>
              <c:f>'Coefficients eq. det.'!$C$2:$C$8</c:f>
              <c:numCache>
                <c:formatCode>General</c:formatCode>
                <c:ptCount val="7"/>
                <c:pt idx="0">
                  <c:v>7.03E-005</c:v>
                </c:pt>
                <c:pt idx="1">
                  <c:v>3.33E-005</c:v>
                </c:pt>
                <c:pt idx="2">
                  <c:v>3.31E-005</c:v>
                </c:pt>
                <c:pt idx="3">
                  <c:v>2.96E-005</c:v>
                </c:pt>
                <c:pt idx="4">
                  <c:v>2.9E-005</c:v>
                </c:pt>
                <c:pt idx="5">
                  <c:v>2.87E-005</c:v>
                </c:pt>
                <c:pt idx="6">
                  <c:v>2.85E-005</c:v>
                </c:pt>
              </c:numCache>
            </c:numRef>
          </c:yVal>
          <c:smooth val="0"/>
        </c:ser>
        <c:axId val="76473205"/>
        <c:axId val="53752036"/>
      </c:scatterChart>
      <c:valAx>
        <c:axId val="764732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eff (Pa)</a:t>
                </a:r>
              </a:p>
            </c:rich>
          </c:tx>
          <c:layout>
            <c:manualLayout>
              <c:xMode val="edge"/>
              <c:yMode val="edge"/>
              <c:x val="0.507748404740201"/>
              <c:y val="0.8319439813271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3752036"/>
        <c:crossesAt val="1"/>
        <c:crossBetween val="midCat"/>
      </c:valAx>
      <c:valAx>
        <c:axId val="53752036"/>
        <c:scaling>
          <c:logBase val="10"/>
          <c:orientation val="minMax"/>
          <c:max val="0.000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d</a:t>
                </a:r>
              </a:p>
            </c:rich>
          </c:tx>
          <c:layout>
            <c:manualLayout>
              <c:xMode val="edge"/>
              <c:yMode val="edge"/>
              <c:x val="0.0142433910665451"/>
              <c:y val="0.416361009225297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647320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0040</xdr:colOff>
      <xdr:row>9</xdr:row>
      <xdr:rowOff>19080</xdr:rowOff>
    </xdr:from>
    <xdr:to>
      <xdr:col>16</xdr:col>
      <xdr:colOff>425160</xdr:colOff>
      <xdr:row>37</xdr:row>
      <xdr:rowOff>171360</xdr:rowOff>
    </xdr:to>
    <xdr:graphicFrame>
      <xdr:nvGraphicFramePr>
        <xdr:cNvPr id="0" name="Chart 1"/>
        <xdr:cNvGraphicFramePr/>
      </xdr:nvGraphicFramePr>
      <xdr:xfrm>
        <a:off x="50040" y="1733760"/>
        <a:ext cx="13481640" cy="548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080</xdr:colOff>
      <xdr:row>0</xdr:row>
      <xdr:rowOff>180720</xdr:rowOff>
    </xdr:from>
    <xdr:to>
      <xdr:col>14</xdr:col>
      <xdr:colOff>10440</xdr:colOff>
      <xdr:row>17</xdr:row>
      <xdr:rowOff>180720</xdr:rowOff>
    </xdr:to>
    <xdr:graphicFrame>
      <xdr:nvGraphicFramePr>
        <xdr:cNvPr id="1" name="Chart 1"/>
        <xdr:cNvGraphicFramePr/>
      </xdr:nvGraphicFramePr>
      <xdr:xfrm>
        <a:off x="2537280" y="180720"/>
        <a:ext cx="63187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0</xdr:colOff>
      <xdr:row>18</xdr:row>
      <xdr:rowOff>0</xdr:rowOff>
    </xdr:from>
    <xdr:to>
      <xdr:col>13</xdr:col>
      <xdr:colOff>631800</xdr:colOff>
      <xdr:row>34</xdr:row>
      <xdr:rowOff>190440</xdr:rowOff>
    </xdr:to>
    <xdr:graphicFrame>
      <xdr:nvGraphicFramePr>
        <xdr:cNvPr id="2" name="Chart 2"/>
        <xdr:cNvGraphicFramePr/>
      </xdr:nvGraphicFramePr>
      <xdr:xfrm>
        <a:off x="2527200" y="3429000"/>
        <a:ext cx="631836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6484375" defaultRowHeight="15" zeroHeight="false" outlineLevelRow="0" outlineLevelCol="0"/>
  <cols>
    <col collapsed="false" customWidth="true" hidden="false" outlineLevel="0" max="8" min="1" style="0" width="14.28"/>
  </cols>
  <sheetData>
    <row r="1" customFormat="false" ht="15" hidden="false" customHeight="false" outlineLevel="0" collapsed="false">
      <c r="A1" s="0" t="s">
        <v>0</v>
      </c>
      <c r="B1" s="1" t="s">
        <v>1</v>
      </c>
      <c r="C1" s="1"/>
      <c r="D1" s="1"/>
      <c r="E1" s="1"/>
      <c r="F1" s="1"/>
      <c r="G1" s="1"/>
      <c r="H1" s="1"/>
    </row>
    <row r="2" customFormat="false" ht="15" hidden="false" customHeight="false" outlineLevel="0" collapsed="false">
      <c r="A2" s="0" t="n">
        <v>31.76</v>
      </c>
      <c r="B2" s="0" t="n">
        <v>5.5E-005</v>
      </c>
      <c r="C2" s="0" t="n">
        <v>2.5E-005</v>
      </c>
      <c r="D2" s="0" t="n">
        <v>2E-005</v>
      </c>
      <c r="E2" s="0" t="n">
        <v>1.75E-005</v>
      </c>
      <c r="F2" s="0" t="n">
        <v>1.5E-005</v>
      </c>
      <c r="G2" s="0" t="n">
        <v>1.5E-005</v>
      </c>
      <c r="H2" s="0" t="n">
        <v>1.25E-005</v>
      </c>
    </row>
    <row r="3" customFormat="false" ht="15" hidden="false" customHeight="false" outlineLevel="0" collapsed="false">
      <c r="A3" s="0" t="n">
        <v>20.21</v>
      </c>
      <c r="B3" s="0" t="n">
        <v>6.25E-005</v>
      </c>
      <c r="C3" s="0" t="n">
        <v>2.75E-005</v>
      </c>
      <c r="D3" s="0" t="n">
        <v>2.5E-005</v>
      </c>
      <c r="E3" s="0" t="n">
        <v>2E-005</v>
      </c>
      <c r="F3" s="0" t="n">
        <v>1.75E-005</v>
      </c>
      <c r="G3" s="0" t="n">
        <v>1.5E-005</v>
      </c>
      <c r="H3" s="0" t="n">
        <v>1.5E-005</v>
      </c>
    </row>
    <row r="4" customFormat="false" ht="15" hidden="false" customHeight="false" outlineLevel="0" collapsed="false">
      <c r="A4" s="0" t="n">
        <v>19.57</v>
      </c>
      <c r="B4" s="0" t="n">
        <v>6.25E-005</v>
      </c>
      <c r="C4" s="0" t="n">
        <v>2.75E-005</v>
      </c>
      <c r="D4" s="0" t="n">
        <v>2.5E-005</v>
      </c>
      <c r="E4" s="0" t="n">
        <v>2.25E-005</v>
      </c>
      <c r="F4" s="0" t="n">
        <v>2.25E-005</v>
      </c>
      <c r="G4" s="0" t="n">
        <v>2.25E-005</v>
      </c>
      <c r="H4" s="0" t="n">
        <v>2.25E-005</v>
      </c>
    </row>
    <row r="5" customFormat="false" ht="15" hidden="false" customHeight="false" outlineLevel="0" collapsed="false">
      <c r="A5" s="0" t="n">
        <v>14.34</v>
      </c>
      <c r="B5" s="0" t="n">
        <v>6.75E-005</v>
      </c>
      <c r="C5" s="0" t="n">
        <v>3E-005</v>
      </c>
      <c r="D5" s="0" t="n">
        <v>2.75E-005</v>
      </c>
      <c r="E5" s="0" t="n">
        <v>2.25E-005</v>
      </c>
      <c r="F5" s="0" t="n">
        <v>2.5E-005</v>
      </c>
      <c r="G5" s="0" t="n">
        <v>2.5E-005</v>
      </c>
      <c r="H5" s="0" t="n">
        <v>2.25E-005</v>
      </c>
    </row>
    <row r="6" customFormat="false" ht="15" hidden="false" customHeight="false" outlineLevel="0" collapsed="false">
      <c r="A6" s="0" t="n">
        <v>1.24</v>
      </c>
      <c r="B6" s="2" t="n">
        <v>6.75E-005</v>
      </c>
      <c r="C6" s="2" t="n">
        <v>3.5E-005</v>
      </c>
      <c r="D6" s="2" t="n">
        <v>3.25E-005</v>
      </c>
      <c r="E6" s="2" t="n">
        <v>3E-005</v>
      </c>
      <c r="F6" s="2" t="n">
        <v>2.75E-005</v>
      </c>
      <c r="G6" s="2" t="n">
        <v>2.75E-005</v>
      </c>
      <c r="H6" s="0" t="n">
        <v>2.75E-005</v>
      </c>
    </row>
    <row r="7" customFormat="false" ht="15" hidden="false" customHeight="false" outlineLevel="0" collapsed="false">
      <c r="B7" s="0" t="n">
        <v>150000</v>
      </c>
      <c r="C7" s="0" t="n">
        <v>3750000</v>
      </c>
      <c r="D7" s="0" t="n">
        <v>8750000</v>
      </c>
      <c r="E7" s="0" t="n">
        <v>13750000</v>
      </c>
      <c r="F7" s="0" t="n">
        <v>18750000</v>
      </c>
      <c r="G7" s="0" t="n">
        <v>23750000</v>
      </c>
      <c r="H7" s="3" t="n">
        <v>28750000</v>
      </c>
    </row>
    <row r="8" customFormat="false" ht="15" hidden="false" customHeight="false" outlineLevel="0" collapsed="false">
      <c r="B8" s="1" t="s">
        <v>2</v>
      </c>
      <c r="C8" s="1"/>
      <c r="D8" s="1"/>
      <c r="E8" s="1"/>
      <c r="F8" s="1"/>
      <c r="G8" s="1"/>
      <c r="H8" s="1"/>
    </row>
  </sheetData>
  <mergeCells count="2">
    <mergeCell ref="B1:H1"/>
    <mergeCell ref="B8:H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8" activeCellId="0" sqref="P2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4" t="s">
        <v>3</v>
      </c>
      <c r="B1" s="0" t="s">
        <v>4</v>
      </c>
      <c r="C1" s="0" t="s">
        <v>5</v>
      </c>
    </row>
    <row r="2" customFormat="false" ht="15" hidden="false" customHeight="false" outlineLevel="0" collapsed="false">
      <c r="A2" s="5" t="n">
        <v>150000</v>
      </c>
      <c r="B2" s="6" t="n">
        <v>4.17E-007</v>
      </c>
      <c r="C2" s="6" t="n">
        <v>7.03E-005</v>
      </c>
    </row>
    <row r="3" customFormat="false" ht="15" hidden="false" customHeight="false" outlineLevel="0" collapsed="false">
      <c r="A3" s="5" t="n">
        <v>3750000</v>
      </c>
      <c r="B3" s="6" t="n">
        <v>3.37E-007</v>
      </c>
      <c r="C3" s="6" t="n">
        <v>3.33E-005</v>
      </c>
    </row>
    <row r="4" customFormat="false" ht="15" hidden="false" customHeight="false" outlineLevel="0" collapsed="false">
      <c r="A4" s="5" t="n">
        <v>8750000</v>
      </c>
      <c r="B4" s="6" t="n">
        <v>4.1E-007</v>
      </c>
      <c r="C4" s="6" t="n">
        <v>3.31E-005</v>
      </c>
    </row>
    <row r="5" customFormat="false" ht="15" hidden="false" customHeight="false" outlineLevel="0" collapsed="false">
      <c r="A5" s="5" t="n">
        <v>13750000</v>
      </c>
      <c r="B5" s="6" t="n">
        <v>4.09E-007</v>
      </c>
      <c r="C5" s="6" t="n">
        <v>2.96E-005</v>
      </c>
    </row>
    <row r="6" customFormat="false" ht="15" hidden="false" customHeight="false" outlineLevel="0" collapsed="false">
      <c r="A6" s="5" t="n">
        <v>18750000</v>
      </c>
      <c r="B6" s="6" t="n">
        <v>4.29E-007</v>
      </c>
      <c r="C6" s="6" t="n">
        <v>2.9E-005</v>
      </c>
    </row>
    <row r="7" customFormat="false" ht="15" hidden="false" customHeight="false" outlineLevel="0" collapsed="false">
      <c r="A7" s="5" t="n">
        <v>23750000</v>
      </c>
      <c r="B7" s="6" t="n">
        <v>4.44E-007</v>
      </c>
      <c r="C7" s="6" t="n">
        <v>2.87E-005</v>
      </c>
    </row>
    <row r="8" customFormat="false" ht="15" hidden="false" customHeight="false" outlineLevel="0" collapsed="false">
      <c r="A8" s="5" t="n">
        <v>28750000</v>
      </c>
      <c r="B8" s="6" t="n">
        <v>5.15E-007</v>
      </c>
      <c r="C8" s="6" t="n">
        <v>2.85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3T09:40:54Z</dcterms:created>
  <dc:creator>Lamur, Anthony</dc:creator>
  <dc:description/>
  <dc:language>en-US</dc:language>
  <cp:lastModifiedBy>Lamur, Anthony</cp:lastModifiedBy>
  <dcterms:modified xsi:type="dcterms:W3CDTF">2017-05-23T10:53:08Z</dcterms:modified>
  <cp:revision>0</cp:revision>
  <dc:subject/>
  <dc:title/>
</cp:coreProperties>
</file>